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47AABC2F-3B7B-492F-B913-59333A8C15EB}" xr6:coauthVersionLast="47" xr6:coauthVersionMax="47" xr10:uidLastSave="{00000000-0000-0000-0000-000000000000}"/>
  <bookViews>
    <workbookView xWindow="-108" yWindow="-108" windowWidth="23256" windowHeight="12576" xr2:uid="{5D522FA3-37BE-47B1-90D8-57DF220A37FF}"/>
  </bookViews>
  <sheets>
    <sheet name="2a,b,c" sheetId="1" r:id="rId1"/>
    <sheet name="2a,b,d" sheetId="2" r:id="rId2"/>
    <sheet name="2e,f,g" sheetId="3" r:id="rId3"/>
    <sheet name="2e,f,h" sheetId="4" r:id="rId4"/>
    <sheet name="2i-k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1" i="4" l="1"/>
  <c r="R20" i="4"/>
  <c r="R17" i="4"/>
  <c r="R7" i="4"/>
  <c r="R6" i="4"/>
  <c r="R16" i="4"/>
  <c r="R11" i="4"/>
  <c r="R10" i="4"/>
  <c r="R16" i="3"/>
  <c r="R15" i="3"/>
  <c r="R11" i="3"/>
  <c r="R10" i="3"/>
  <c r="J21" i="2"/>
  <c r="J20" i="2"/>
  <c r="J7" i="2"/>
  <c r="J6" i="2"/>
  <c r="J17" i="2"/>
  <c r="J16" i="2"/>
  <c r="J11" i="2"/>
  <c r="J10" i="2"/>
  <c r="J16" i="1"/>
  <c r="J15" i="1"/>
  <c r="J11" i="1"/>
  <c r="J10" i="1"/>
  <c r="G5" i="2"/>
  <c r="H5" i="2"/>
  <c r="I5" i="2"/>
  <c r="G9" i="2"/>
  <c r="H9" i="2"/>
  <c r="I9" i="2"/>
  <c r="G15" i="2"/>
  <c r="H15" i="2"/>
  <c r="I15" i="2"/>
  <c r="G19" i="2"/>
  <c r="H19" i="2"/>
  <c r="I19" i="2"/>
  <c r="Q21" i="4"/>
  <c r="P21" i="4"/>
  <c r="O21" i="4"/>
  <c r="Q20" i="4"/>
  <c r="P20" i="4"/>
  <c r="O20" i="4"/>
  <c r="Q19" i="4"/>
  <c r="P19" i="4"/>
  <c r="O19" i="4"/>
  <c r="Q17" i="4"/>
  <c r="P17" i="4"/>
  <c r="O17" i="4"/>
  <c r="Q16" i="4"/>
  <c r="P16" i="4"/>
  <c r="O16" i="4"/>
  <c r="Q15" i="4"/>
  <c r="P15" i="4"/>
  <c r="O15" i="4"/>
  <c r="Q11" i="4"/>
  <c r="P11" i="4"/>
  <c r="O11" i="4"/>
  <c r="Q10" i="4"/>
  <c r="P10" i="4"/>
  <c r="O10" i="4"/>
  <c r="Q9" i="4"/>
  <c r="P9" i="4"/>
  <c r="O9" i="4"/>
  <c r="Q7" i="4"/>
  <c r="P7" i="4"/>
  <c r="O7" i="4"/>
  <c r="Q6" i="4"/>
  <c r="P6" i="4"/>
  <c r="O6" i="4"/>
  <c r="Q5" i="4"/>
  <c r="P5" i="4"/>
  <c r="O5" i="4"/>
  <c r="Q16" i="3"/>
  <c r="P16" i="3"/>
  <c r="Q15" i="3"/>
  <c r="P15" i="3"/>
  <c r="Q14" i="3"/>
  <c r="P14" i="3"/>
  <c r="Q11" i="3"/>
  <c r="P11" i="3"/>
  <c r="Q10" i="3"/>
  <c r="P10" i="3"/>
  <c r="Q9" i="3"/>
  <c r="P9" i="3"/>
  <c r="Q6" i="3"/>
  <c r="P6" i="3"/>
  <c r="Q5" i="3"/>
  <c r="P5" i="3"/>
  <c r="Q4" i="3"/>
  <c r="P4" i="3"/>
  <c r="O16" i="3"/>
  <c r="O15" i="3"/>
  <c r="O14" i="3"/>
  <c r="O11" i="3"/>
  <c r="O10" i="3"/>
  <c r="O9" i="3"/>
  <c r="O6" i="3"/>
  <c r="O5" i="3"/>
  <c r="O4" i="3"/>
  <c r="G14" i="1"/>
  <c r="G4" i="1"/>
  <c r="G16" i="1"/>
  <c r="G15" i="1"/>
  <c r="G11" i="1"/>
  <c r="G10" i="1"/>
  <c r="G9" i="1"/>
  <c r="G6" i="1"/>
  <c r="G5" i="1"/>
  <c r="G21" i="2"/>
  <c r="G20" i="2"/>
  <c r="G17" i="2"/>
  <c r="G16" i="2"/>
  <c r="G11" i="2"/>
  <c r="G10" i="2"/>
  <c r="G7" i="2"/>
  <c r="G6" i="2"/>
  <c r="I21" i="2"/>
  <c r="H21" i="2"/>
  <c r="I20" i="2"/>
  <c r="H20" i="2"/>
  <c r="I17" i="2"/>
  <c r="H17" i="2"/>
  <c r="I16" i="2"/>
  <c r="H16" i="2"/>
  <c r="I11" i="2"/>
  <c r="H11" i="2"/>
  <c r="I10" i="2"/>
  <c r="H10" i="2"/>
  <c r="I7" i="2"/>
  <c r="H7" i="2"/>
  <c r="I6" i="2"/>
  <c r="H6" i="2"/>
  <c r="I16" i="1"/>
  <c r="I15" i="1"/>
  <c r="I14" i="1"/>
  <c r="I11" i="1"/>
  <c r="I10" i="1"/>
  <c r="I9" i="1"/>
  <c r="I6" i="1"/>
  <c r="I5" i="1"/>
  <c r="I4" i="1"/>
  <c r="H16" i="1"/>
  <c r="H15" i="1"/>
  <c r="H14" i="1"/>
  <c r="H11" i="1"/>
  <c r="H10" i="1"/>
  <c r="H9" i="1"/>
  <c r="H6" i="1"/>
  <c r="H5" i="1"/>
  <c r="H4" i="1"/>
</calcChain>
</file>

<file path=xl/sharedStrings.xml><?xml version="1.0" encoding="utf-8"?>
<sst xmlns="http://schemas.openxmlformats.org/spreadsheetml/2006/main" count="140" uniqueCount="34">
  <si>
    <t>See Extended Data Fig. 7</t>
  </si>
  <si>
    <t>iDC</t>
  </si>
  <si>
    <t>Curdlan</t>
  </si>
  <si>
    <t>Untreated</t>
  </si>
  <si>
    <t>IFNα/βR Ab</t>
  </si>
  <si>
    <t>rhIFNβ</t>
  </si>
  <si>
    <t>Exp 1</t>
  </si>
  <si>
    <t>Exp 2</t>
  </si>
  <si>
    <t>Exp 3</t>
  </si>
  <si>
    <t>Exp 4</t>
  </si>
  <si>
    <t>Exp 5</t>
  </si>
  <si>
    <t>% IL-17+ cells/total cells</t>
  </si>
  <si>
    <t>Avg</t>
  </si>
  <si>
    <t>SD</t>
  </si>
  <si>
    <t>C. albicans</t>
  </si>
  <si>
    <t>IFNγ-</t>
  </si>
  <si>
    <t>IFNγ+</t>
  </si>
  <si>
    <t>% cells/IL-17+ cells</t>
  </si>
  <si>
    <t>`</t>
  </si>
  <si>
    <t>n</t>
  </si>
  <si>
    <t>Exp 6</t>
  </si>
  <si>
    <t>Exp 7</t>
  </si>
  <si>
    <t>Exp 8</t>
  </si>
  <si>
    <t>Exp 9</t>
  </si>
  <si>
    <t>Exp 10</t>
  </si>
  <si>
    <t>Exp 11</t>
  </si>
  <si>
    <t>Exp 12</t>
  </si>
  <si>
    <t>Exp 13</t>
  </si>
  <si>
    <t>p</t>
  </si>
  <si>
    <t>**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 xml:space="preserve"> </t>
  </si>
  <si>
    <t>compared between untreated and treat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165" fontId="2" fillId="0" borderId="0" xfId="0" applyNumberFormat="1" applyFont="1"/>
    <xf numFmtId="0" fontId="5" fillId="0" borderId="0" xfId="0" applyFont="1"/>
    <xf numFmtId="0" fontId="8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N21"/>
  <sheetViews>
    <sheetView tabSelected="1" zoomScale="80" zoomScaleNormal="80" workbookViewId="0">
      <selection activeCell="J3" sqref="J3"/>
    </sheetView>
  </sheetViews>
  <sheetFormatPr defaultRowHeight="14.4" x14ac:dyDescent="0.3"/>
  <cols>
    <col min="1" max="1" width="21.77734375" bestFit="1" customWidth="1"/>
    <col min="9" max="9" width="9.5546875" bestFit="1" customWidth="1"/>
  </cols>
  <sheetData>
    <row r="1" spans="1:14" s="7" customFormat="1" x14ac:dyDescent="0.3">
      <c r="A1" t="s">
        <v>11</v>
      </c>
      <c r="B1" s="7" t="s">
        <v>6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19</v>
      </c>
      <c r="H1" s="7" t="s">
        <v>12</v>
      </c>
      <c r="I1" s="7" t="s">
        <v>13</v>
      </c>
      <c r="J1" s="18" t="s">
        <v>28</v>
      </c>
    </row>
    <row r="2" spans="1:14" x14ac:dyDescent="0.3">
      <c r="J2" t="s">
        <v>31</v>
      </c>
    </row>
    <row r="3" spans="1:14" x14ac:dyDescent="0.3">
      <c r="A3" s="2"/>
      <c r="B3" s="19" t="s">
        <v>1</v>
      </c>
      <c r="C3" s="20"/>
      <c r="D3" s="20"/>
      <c r="E3" s="20"/>
      <c r="F3" s="21"/>
      <c r="G3" s="9"/>
      <c r="J3" s="17" t="s">
        <v>33</v>
      </c>
    </row>
    <row r="4" spans="1:14" x14ac:dyDescent="0.3">
      <c r="A4" s="3" t="s">
        <v>3</v>
      </c>
      <c r="B4" s="1">
        <v>0.09</v>
      </c>
      <c r="C4" s="1">
        <v>0.14000000000000001</v>
      </c>
      <c r="D4" s="1">
        <v>0.05</v>
      </c>
      <c r="E4" s="1">
        <v>0.11</v>
      </c>
      <c r="F4" s="1">
        <v>0.05</v>
      </c>
      <c r="G4" s="11">
        <f>COUNT(B4:F4)</f>
        <v>5</v>
      </c>
      <c r="H4" s="4">
        <f>AVERAGE(B4:F4)</f>
        <v>8.7999999999999995E-2</v>
      </c>
      <c r="I4" s="4">
        <f>STDEV(B4:F4)</f>
        <v>3.8987177379235884E-2</v>
      </c>
    </row>
    <row r="5" spans="1:14" x14ac:dyDescent="0.3">
      <c r="A5" s="3" t="s">
        <v>4</v>
      </c>
      <c r="B5" s="1">
        <v>0.15</v>
      </c>
      <c r="C5" s="1">
        <v>0.18</v>
      </c>
      <c r="D5" s="1">
        <v>0.03</v>
      </c>
      <c r="E5" s="1">
        <v>0.12</v>
      </c>
      <c r="F5" s="1"/>
      <c r="G5" s="11">
        <f>COUNT(B5:F5)</f>
        <v>4</v>
      </c>
      <c r="H5" s="4">
        <f t="shared" ref="H5:H16" si="0">AVERAGE(B5:F5)</f>
        <v>0.12</v>
      </c>
      <c r="I5" s="4">
        <f>STDEV(B5:F5)</f>
        <v>6.4807406984078594E-2</v>
      </c>
    </row>
    <row r="6" spans="1:14" x14ac:dyDescent="0.3">
      <c r="A6" s="3" t="s">
        <v>5</v>
      </c>
      <c r="B6" s="1">
        <v>0.13</v>
      </c>
      <c r="C6" s="1">
        <v>0.11</v>
      </c>
      <c r="D6" s="1"/>
      <c r="E6" s="1"/>
      <c r="F6" s="1">
        <v>0.18</v>
      </c>
      <c r="G6" s="11">
        <f>COUNT(B6:F6)</f>
        <v>3</v>
      </c>
      <c r="H6" s="4">
        <f t="shared" si="0"/>
        <v>0.13999999999999999</v>
      </c>
      <c r="I6" s="4">
        <f>STDEV(B6:F6)</f>
        <v>3.6055512754639925E-2</v>
      </c>
    </row>
    <row r="7" spans="1:14" x14ac:dyDescent="0.3">
      <c r="A7" s="3"/>
      <c r="B7" s="1"/>
      <c r="C7" s="1"/>
      <c r="D7" s="1"/>
      <c r="E7" s="1"/>
      <c r="F7" s="1"/>
      <c r="G7" s="11"/>
      <c r="H7" s="4"/>
      <c r="I7" s="4"/>
    </row>
    <row r="8" spans="1:14" x14ac:dyDescent="0.3">
      <c r="B8" s="19" t="s">
        <v>2</v>
      </c>
      <c r="C8" s="20"/>
      <c r="D8" s="20"/>
      <c r="E8" s="20"/>
      <c r="F8" s="21"/>
      <c r="G8" s="12"/>
      <c r="H8" s="4"/>
    </row>
    <row r="9" spans="1:14" x14ac:dyDescent="0.3">
      <c r="A9" s="3" t="s">
        <v>3</v>
      </c>
      <c r="B9" s="1">
        <v>11.61</v>
      </c>
      <c r="C9" s="1">
        <v>5.93</v>
      </c>
      <c r="D9" s="1">
        <v>14.26</v>
      </c>
      <c r="E9" s="1">
        <v>10.18</v>
      </c>
      <c r="F9" s="5">
        <v>16.202200000000005</v>
      </c>
      <c r="G9" s="11">
        <f>COUNT(B9:F9)</f>
        <v>5</v>
      </c>
      <c r="H9" s="4">
        <f t="shared" si="0"/>
        <v>11.63644</v>
      </c>
      <c r="I9" s="4">
        <f>STDEV(B9:F9)</f>
        <v>3.9501457400961786</v>
      </c>
    </row>
    <row r="10" spans="1:14" x14ac:dyDescent="0.3">
      <c r="A10" s="3" t="s">
        <v>4</v>
      </c>
      <c r="B10" s="1">
        <v>13.16</v>
      </c>
      <c r="C10" s="1">
        <v>7.9</v>
      </c>
      <c r="D10" s="1">
        <v>14.58</v>
      </c>
      <c r="E10" s="1">
        <v>8.3800000000000008</v>
      </c>
      <c r="F10" s="1"/>
      <c r="G10" s="11">
        <f>COUNT(B10:F10)</f>
        <v>4</v>
      </c>
      <c r="H10" s="4">
        <f t="shared" si="0"/>
        <v>11.005000000000001</v>
      </c>
      <c r="I10" s="4">
        <f>STDEV(B10:F10)</f>
        <v>3.3643374781175961</v>
      </c>
      <c r="J10" s="16">
        <f>TTEST(B9:F9,B10:F10,2,1)</f>
        <v>0.589074890521878</v>
      </c>
    </row>
    <row r="11" spans="1:14" x14ac:dyDescent="0.3">
      <c r="A11" s="3" t="s">
        <v>5</v>
      </c>
      <c r="B11" s="1">
        <v>3.35</v>
      </c>
      <c r="C11" s="1">
        <v>2.61</v>
      </c>
      <c r="D11" s="1"/>
      <c r="E11" s="1"/>
      <c r="F11" s="1">
        <v>2.02</v>
      </c>
      <c r="G11" s="11">
        <f>COUNT(B11:F11)</f>
        <v>3</v>
      </c>
      <c r="H11" s="4">
        <f t="shared" si="0"/>
        <v>2.66</v>
      </c>
      <c r="I11" s="4">
        <f>STDEV(B11:F11)</f>
        <v>0.66640828326184454</v>
      </c>
      <c r="J11" s="16">
        <f>TTEST(B9:F9,B11:F11,2,1)</f>
        <v>0.11172980630417984</v>
      </c>
      <c r="K11" s="14"/>
      <c r="L11" s="14"/>
      <c r="M11" s="1"/>
      <c r="N11" s="15"/>
    </row>
    <row r="12" spans="1:14" x14ac:dyDescent="0.3">
      <c r="A12" s="3"/>
      <c r="B12" s="1"/>
      <c r="C12" s="1"/>
      <c r="D12" s="1"/>
      <c r="E12" s="1"/>
      <c r="F12" s="1"/>
      <c r="G12" s="13"/>
      <c r="H12" s="4"/>
      <c r="I12" s="4"/>
    </row>
    <row r="13" spans="1:14" x14ac:dyDescent="0.3">
      <c r="B13" s="22" t="s">
        <v>14</v>
      </c>
      <c r="C13" s="23"/>
      <c r="D13" s="23"/>
      <c r="E13" s="23"/>
      <c r="F13" s="24"/>
      <c r="G13" s="10"/>
      <c r="H13" s="4"/>
    </row>
    <row r="14" spans="1:14" x14ac:dyDescent="0.3">
      <c r="A14" s="3" t="s">
        <v>3</v>
      </c>
      <c r="B14" s="1">
        <v>13.9</v>
      </c>
      <c r="C14" s="1">
        <v>6.58</v>
      </c>
      <c r="D14" s="1">
        <v>12.26</v>
      </c>
      <c r="E14" s="1">
        <v>9.17</v>
      </c>
      <c r="F14" s="1">
        <v>5.84</v>
      </c>
      <c r="G14" s="11">
        <f>COUNT(B14:F14)</f>
        <v>5</v>
      </c>
      <c r="H14" s="4">
        <f t="shared" si="0"/>
        <v>9.5500000000000007</v>
      </c>
      <c r="I14" s="4">
        <f>STDEV(B14:F14)</f>
        <v>3.4998571399415734</v>
      </c>
    </row>
    <row r="15" spans="1:14" x14ac:dyDescent="0.3">
      <c r="A15" s="3" t="s">
        <v>4</v>
      </c>
      <c r="B15" s="1">
        <v>14.03</v>
      </c>
      <c r="C15" s="1">
        <v>13.02</v>
      </c>
      <c r="D15" s="1">
        <v>10.31</v>
      </c>
      <c r="E15" s="1">
        <v>7.55</v>
      </c>
      <c r="F15" s="1"/>
      <c r="G15" s="11">
        <f>COUNT(B15:F15)</f>
        <v>4</v>
      </c>
      <c r="H15" s="4">
        <f t="shared" si="0"/>
        <v>11.227499999999999</v>
      </c>
      <c r="I15" s="4">
        <f>STDEV(B15:F15)</f>
        <v>2.9116361379815348</v>
      </c>
      <c r="J15" s="16">
        <f>TTEST(B14:F14,B15:F15,2,1)</f>
        <v>0.72627272804162535</v>
      </c>
    </row>
    <row r="16" spans="1:14" x14ac:dyDescent="0.3">
      <c r="A16" s="3" t="s">
        <v>5</v>
      </c>
      <c r="B16" s="1">
        <v>4.1500000000000004</v>
      </c>
      <c r="C16" s="1">
        <v>3.52</v>
      </c>
      <c r="D16" s="1"/>
      <c r="E16" s="1"/>
      <c r="F16" s="1">
        <v>2.89</v>
      </c>
      <c r="G16" s="11">
        <f>COUNT(B16:F16)</f>
        <v>3</v>
      </c>
      <c r="H16" s="4">
        <f t="shared" si="0"/>
        <v>3.52</v>
      </c>
      <c r="I16" s="4">
        <f>STDEV(B16:F16)</f>
        <v>0.62999999999999901</v>
      </c>
      <c r="J16" s="16">
        <f>TTEST(B14:F14,B16:F16,2,1)</f>
        <v>0.14452094804138704</v>
      </c>
    </row>
    <row r="17" spans="7:8" x14ac:dyDescent="0.3">
      <c r="G17" s="11"/>
      <c r="H17" s="4"/>
    </row>
    <row r="18" spans="7:8" x14ac:dyDescent="0.3">
      <c r="G18" s="12"/>
    </row>
    <row r="19" spans="7:8" x14ac:dyDescent="0.3">
      <c r="G19" s="11"/>
    </row>
    <row r="20" spans="7:8" x14ac:dyDescent="0.3">
      <c r="G20" s="11"/>
    </row>
    <row r="21" spans="7:8" x14ac:dyDescent="0.3">
      <c r="G21" s="11"/>
    </row>
  </sheetData>
  <mergeCells count="3">
    <mergeCell ref="B3:F3"/>
    <mergeCell ref="B8:F8"/>
    <mergeCell ref="B13:F1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K27"/>
  <sheetViews>
    <sheetView zoomScale="80" zoomScaleNormal="80" workbookViewId="0">
      <selection activeCell="J3" sqref="J3"/>
    </sheetView>
  </sheetViews>
  <sheetFormatPr defaultRowHeight="14.4" x14ac:dyDescent="0.3"/>
  <cols>
    <col min="1" max="1" width="17.21875" bestFit="1" customWidth="1"/>
  </cols>
  <sheetData>
    <row r="1" spans="1:11" s="7" customFormat="1" x14ac:dyDescent="0.3">
      <c r="A1" t="s">
        <v>17</v>
      </c>
      <c r="B1" s="7" t="s">
        <v>6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19</v>
      </c>
      <c r="H1" s="7" t="s">
        <v>12</v>
      </c>
      <c r="I1" s="7" t="s">
        <v>13</v>
      </c>
      <c r="J1" s="18" t="s">
        <v>28</v>
      </c>
    </row>
    <row r="2" spans="1:11" x14ac:dyDescent="0.3">
      <c r="J2" t="s">
        <v>31</v>
      </c>
    </row>
    <row r="3" spans="1:11" x14ac:dyDescent="0.3">
      <c r="B3" s="25" t="s">
        <v>2</v>
      </c>
      <c r="C3" s="26"/>
      <c r="D3" s="26"/>
      <c r="E3" s="26"/>
      <c r="F3" s="27"/>
      <c r="G3" s="9"/>
      <c r="J3" s="17" t="s">
        <v>33</v>
      </c>
    </row>
    <row r="4" spans="1:11" x14ac:dyDescent="0.3">
      <c r="A4" s="2"/>
      <c r="B4" s="28" t="s">
        <v>15</v>
      </c>
      <c r="C4" s="29"/>
      <c r="D4" s="29"/>
      <c r="E4" s="29"/>
      <c r="F4" s="30"/>
      <c r="G4" s="2"/>
      <c r="H4" s="4"/>
      <c r="I4" s="4"/>
    </row>
    <row r="5" spans="1:11" x14ac:dyDescent="0.3">
      <c r="A5" s="3" t="s">
        <v>3</v>
      </c>
      <c r="B5" s="6">
        <v>76.599999999999994</v>
      </c>
      <c r="C5" s="6">
        <v>86.6</v>
      </c>
      <c r="D5" s="6">
        <v>88.3</v>
      </c>
      <c r="E5" s="6">
        <v>75.900000000000006</v>
      </c>
      <c r="F5" s="6">
        <v>76.601449185913026</v>
      </c>
      <c r="G5" s="11">
        <f>COUNT(B5:F5)</f>
        <v>5</v>
      </c>
      <c r="H5" s="8">
        <f>AVERAGE(B5:F5)</f>
        <v>80.800289837182589</v>
      </c>
      <c r="I5" s="8">
        <f>STDEV(B5:F5)</f>
        <v>6.1067141024949398</v>
      </c>
    </row>
    <row r="6" spans="1:11" x14ac:dyDescent="0.3">
      <c r="A6" s="3" t="s">
        <v>4</v>
      </c>
      <c r="B6" s="6">
        <v>36.799999999999997</v>
      </c>
      <c r="C6" s="6">
        <v>38.9</v>
      </c>
      <c r="D6" s="6">
        <v>36.200000000000003</v>
      </c>
      <c r="E6" s="6">
        <v>26.6</v>
      </c>
      <c r="F6" s="6"/>
      <c r="G6" s="11">
        <f>COUNT(B6:F6)</f>
        <v>4</v>
      </c>
      <c r="H6" s="8">
        <f>AVERAGE(B6:F6)</f>
        <v>34.625</v>
      </c>
      <c r="I6" s="8">
        <f>STDEV(B6:F6)</f>
        <v>5.4738012386275265</v>
      </c>
      <c r="J6" s="16">
        <f>TTEST(B5:F5,B6:F6,2,1)</f>
        <v>3.7957215423839604E-4</v>
      </c>
      <c r="K6" s="14" t="s">
        <v>29</v>
      </c>
    </row>
    <row r="7" spans="1:11" x14ac:dyDescent="0.3">
      <c r="A7" s="3" t="s">
        <v>5</v>
      </c>
      <c r="B7" s="6">
        <v>28.7</v>
      </c>
      <c r="C7" s="6">
        <v>34.1</v>
      </c>
      <c r="D7" s="6"/>
      <c r="E7" s="6"/>
      <c r="F7" s="6">
        <v>55.42</v>
      </c>
      <c r="G7" s="11">
        <f>COUNT(B7:F7)</f>
        <v>3</v>
      </c>
      <c r="H7" s="8">
        <f>AVERAGE(B7:F7)</f>
        <v>39.406666666666666</v>
      </c>
      <c r="I7" s="8">
        <f>STDEV(B7:F7)</f>
        <v>14.128345031649445</v>
      </c>
      <c r="J7" s="16">
        <f>TTEST(B5:F5,B7:F7,2,1)</f>
        <v>5.3430650338755825E-2</v>
      </c>
      <c r="K7" s="14"/>
    </row>
    <row r="8" spans="1:11" x14ac:dyDescent="0.3">
      <c r="A8" s="3"/>
      <c r="B8" s="19" t="s">
        <v>16</v>
      </c>
      <c r="C8" s="20"/>
      <c r="D8" s="20"/>
      <c r="E8" s="20"/>
      <c r="F8" s="21"/>
      <c r="G8" s="12"/>
      <c r="H8" s="8"/>
      <c r="I8" s="8"/>
    </row>
    <row r="9" spans="1:11" x14ac:dyDescent="0.3">
      <c r="A9" s="3" t="s">
        <v>3</v>
      </c>
      <c r="B9" s="1">
        <v>23.4</v>
      </c>
      <c r="C9" s="1">
        <v>13.4</v>
      </c>
      <c r="D9" s="1">
        <v>11.7</v>
      </c>
      <c r="E9" s="1">
        <v>24.1</v>
      </c>
      <c r="F9" s="6">
        <v>23.398550814086967</v>
      </c>
      <c r="G9" s="11">
        <f>COUNT(B9:F9)</f>
        <v>5</v>
      </c>
      <c r="H9" s="8">
        <f>AVERAGE(B9:F9)</f>
        <v>19.199710162817393</v>
      </c>
      <c r="I9" s="8">
        <f>STDEV(B9:F9)</f>
        <v>6.1067141024949398</v>
      </c>
    </row>
    <row r="10" spans="1:11" x14ac:dyDescent="0.3">
      <c r="A10" s="3" t="s">
        <v>4</v>
      </c>
      <c r="B10" s="1">
        <v>63.2</v>
      </c>
      <c r="C10" s="1">
        <v>61.1</v>
      </c>
      <c r="D10" s="1">
        <v>63.8</v>
      </c>
      <c r="E10" s="1">
        <v>73.400000000000006</v>
      </c>
      <c r="F10" s="1"/>
      <c r="G10" s="11">
        <f>COUNT(B10:F10)</f>
        <v>4</v>
      </c>
      <c r="H10" s="8">
        <f>AVERAGE(B10:F10)</f>
        <v>65.375</v>
      </c>
      <c r="I10" s="8">
        <f>STDEV(B10:F10)</f>
        <v>5.4738012386275061</v>
      </c>
      <c r="J10" s="16">
        <f>TTEST(B9:F9,B10:F10,2,1)</f>
        <v>3.7957215423839501E-4</v>
      </c>
      <c r="K10" s="14" t="s">
        <v>29</v>
      </c>
    </row>
    <row r="11" spans="1:11" x14ac:dyDescent="0.3">
      <c r="A11" s="3" t="s">
        <v>5</v>
      </c>
      <c r="B11" s="1">
        <v>71.3</v>
      </c>
      <c r="C11" s="1">
        <v>65.900000000000006</v>
      </c>
      <c r="D11" s="1"/>
      <c r="E11" s="1"/>
      <c r="F11" s="6">
        <v>44.58</v>
      </c>
      <c r="G11" s="11">
        <f>COUNT(B11:F11)</f>
        <v>3</v>
      </c>
      <c r="H11" s="8">
        <f>AVERAGE(B11:F11)</f>
        <v>60.593333333333327</v>
      </c>
      <c r="I11" s="8">
        <f>STDEV(B11:F11)</f>
        <v>14.128345031649477</v>
      </c>
      <c r="J11" s="16">
        <f>TTEST(B9:F9,B11:F11,2,1)</f>
        <v>5.3430650338755825E-2</v>
      </c>
      <c r="K11" s="14"/>
    </row>
    <row r="12" spans="1:11" x14ac:dyDescent="0.3">
      <c r="A12" s="3"/>
      <c r="B12" s="1"/>
      <c r="C12" s="1"/>
      <c r="D12" s="1"/>
      <c r="E12" s="1"/>
      <c r="F12" s="1"/>
      <c r="G12" s="13"/>
      <c r="H12" s="8"/>
      <c r="I12" s="8"/>
    </row>
    <row r="13" spans="1:11" x14ac:dyDescent="0.3">
      <c r="A13" s="3"/>
      <c r="B13" s="31" t="s">
        <v>14</v>
      </c>
      <c r="C13" s="32"/>
      <c r="D13" s="32"/>
      <c r="E13" s="32"/>
      <c r="F13" s="33"/>
      <c r="G13" s="10"/>
      <c r="H13" s="8"/>
      <c r="I13" s="8"/>
    </row>
    <row r="14" spans="1:11" x14ac:dyDescent="0.3">
      <c r="B14" s="28" t="s">
        <v>15</v>
      </c>
      <c r="C14" s="29"/>
      <c r="D14" s="29"/>
      <c r="E14" s="29"/>
      <c r="F14" s="30"/>
      <c r="G14" s="12"/>
      <c r="H14" s="8"/>
      <c r="I14" s="8"/>
    </row>
    <row r="15" spans="1:11" x14ac:dyDescent="0.3">
      <c r="A15" s="3" t="s">
        <v>3</v>
      </c>
      <c r="B15" s="1">
        <v>80.400000000000006</v>
      </c>
      <c r="C15" s="1">
        <v>84.3</v>
      </c>
      <c r="D15" s="6">
        <v>83</v>
      </c>
      <c r="E15" s="1">
        <v>79.599999999999994</v>
      </c>
      <c r="F15" s="6">
        <v>70.349999999999994</v>
      </c>
      <c r="G15" s="11">
        <f>COUNT(B15:F15)</f>
        <v>5</v>
      </c>
      <c r="H15" s="8">
        <f>AVERAGE(B15:F15)</f>
        <v>79.53</v>
      </c>
      <c r="I15" s="8">
        <f>STDEV(B15:F15)</f>
        <v>5.4732988224652983</v>
      </c>
      <c r="J15" s="16"/>
    </row>
    <row r="16" spans="1:11" x14ac:dyDescent="0.3">
      <c r="A16" s="3" t="s">
        <v>4</v>
      </c>
      <c r="B16" s="1">
        <v>38.5</v>
      </c>
      <c r="C16" s="1">
        <v>31.6</v>
      </c>
      <c r="D16" s="1">
        <v>29.2</v>
      </c>
      <c r="E16" s="1">
        <v>31.5</v>
      </c>
      <c r="F16" s="6"/>
      <c r="G16" s="11">
        <f>COUNT(B16:F16)</f>
        <v>4</v>
      </c>
      <c r="H16" s="8">
        <f>AVERAGE(B16:F16)</f>
        <v>32.700000000000003</v>
      </c>
      <c r="I16" s="8">
        <f>STDEV(B16:F16)</f>
        <v>4.0224370722237142</v>
      </c>
      <c r="J16" s="16">
        <f>TTEST(B15:F15,B16:F16,2,1)</f>
        <v>3.6471799737685057E-4</v>
      </c>
      <c r="K16" t="s">
        <v>29</v>
      </c>
    </row>
    <row r="17" spans="1:11" x14ac:dyDescent="0.3">
      <c r="A17" s="3" t="s">
        <v>5</v>
      </c>
      <c r="B17" s="1">
        <v>37.9</v>
      </c>
      <c r="C17" s="1">
        <v>42.9</v>
      </c>
      <c r="D17" s="1"/>
      <c r="E17" s="1"/>
      <c r="F17" s="6">
        <v>50.53</v>
      </c>
      <c r="G17" s="11">
        <f>COUNT(B17:F17)</f>
        <v>3</v>
      </c>
      <c r="H17" s="8">
        <f>AVERAGE(B17:F17)</f>
        <v>43.776666666666664</v>
      </c>
      <c r="I17" s="8">
        <f>STDEV(B17:F17)</f>
        <v>6.3604743009726823</v>
      </c>
      <c r="J17" s="16">
        <f>TTEST(B15:F15,B17:F17,2,1)</f>
        <v>4.270761581541499E-2</v>
      </c>
      <c r="K17" t="s">
        <v>30</v>
      </c>
    </row>
    <row r="18" spans="1:11" x14ac:dyDescent="0.3">
      <c r="B18" s="19" t="s">
        <v>16</v>
      </c>
      <c r="C18" s="20"/>
      <c r="D18" s="20"/>
      <c r="E18" s="20"/>
      <c r="F18" s="21"/>
      <c r="G18" s="12"/>
      <c r="H18" s="8"/>
      <c r="I18" s="8"/>
    </row>
    <row r="19" spans="1:11" x14ac:dyDescent="0.3">
      <c r="A19" s="3" t="s">
        <v>3</v>
      </c>
      <c r="B19" s="1">
        <v>19.600000000000001</v>
      </c>
      <c r="C19" s="1">
        <v>15.7</v>
      </c>
      <c r="D19" s="6">
        <v>17</v>
      </c>
      <c r="E19" s="1">
        <v>20.399999999999999</v>
      </c>
      <c r="F19" s="6">
        <v>29.65</v>
      </c>
      <c r="G19" s="11">
        <f>COUNT(B19:F19)</f>
        <v>5</v>
      </c>
      <c r="H19" s="8">
        <f>AVERAGE(B19:F19)</f>
        <v>20.47</v>
      </c>
      <c r="I19" s="8">
        <f>STDEV(B19:F19)</f>
        <v>5.4732988224652956</v>
      </c>
    </row>
    <row r="20" spans="1:11" x14ac:dyDescent="0.3">
      <c r="A20" s="3" t="s">
        <v>4</v>
      </c>
      <c r="B20" s="1">
        <v>61.5</v>
      </c>
      <c r="C20" s="1">
        <v>68.400000000000006</v>
      </c>
      <c r="D20" s="1">
        <v>70.8</v>
      </c>
      <c r="E20" s="1">
        <v>68.5</v>
      </c>
      <c r="F20" s="6"/>
      <c r="G20" s="11">
        <f>COUNT(B20:F20)</f>
        <v>4</v>
      </c>
      <c r="H20" s="8">
        <f>AVERAGE(B20:F20)</f>
        <v>67.3</v>
      </c>
      <c r="I20" s="8">
        <f>STDEV(B20:F20)</f>
        <v>4.0224370722237524</v>
      </c>
      <c r="J20" s="16">
        <f>TTEST(B19:F19,B20:F20,2,1)</f>
        <v>3.6471799737685122E-4</v>
      </c>
      <c r="K20" t="s">
        <v>29</v>
      </c>
    </row>
    <row r="21" spans="1:11" x14ac:dyDescent="0.3">
      <c r="A21" s="3" t="s">
        <v>5</v>
      </c>
      <c r="B21" s="1">
        <v>62.1</v>
      </c>
      <c r="C21" s="1">
        <v>57.1</v>
      </c>
      <c r="D21" s="1"/>
      <c r="E21" s="1"/>
      <c r="F21" s="6">
        <v>49.47</v>
      </c>
      <c r="G21" s="11">
        <f>COUNT(B21:F21)</f>
        <v>3</v>
      </c>
      <c r="H21" s="8">
        <f>AVERAGE(B21:F21)</f>
        <v>56.223333333333336</v>
      </c>
      <c r="I21" s="8">
        <f>STDEV(B21:F21)</f>
        <v>6.360474300972637</v>
      </c>
      <c r="J21" s="16">
        <f>TTEST(B19:F19,B21:F21,2,1)</f>
        <v>4.2707615815414948E-2</v>
      </c>
      <c r="K21" t="s">
        <v>30</v>
      </c>
    </row>
    <row r="27" spans="1:11" x14ac:dyDescent="0.3">
      <c r="F27" t="s">
        <v>18</v>
      </c>
    </row>
  </sheetData>
  <mergeCells count="6">
    <mergeCell ref="B3:F3"/>
    <mergeCell ref="B14:F14"/>
    <mergeCell ref="B18:F18"/>
    <mergeCell ref="B4:F4"/>
    <mergeCell ref="B8:F8"/>
    <mergeCell ref="B13:F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F873-1E7A-4464-BC93-D79B7FCC20AC}">
  <dimension ref="A1:S27"/>
  <sheetViews>
    <sheetView zoomScale="80" zoomScaleNormal="80" workbookViewId="0">
      <selection activeCell="R3" sqref="R3"/>
    </sheetView>
  </sheetViews>
  <sheetFormatPr defaultRowHeight="14.4" x14ac:dyDescent="0.3"/>
  <cols>
    <col min="1" max="1" width="21.77734375" bestFit="1" customWidth="1"/>
    <col min="10" max="10" width="9.5546875" bestFit="1" customWidth="1"/>
  </cols>
  <sheetData>
    <row r="1" spans="1:19" s="7" customFormat="1" x14ac:dyDescent="0.3">
      <c r="A1" t="s">
        <v>11</v>
      </c>
      <c r="B1" s="7" t="s">
        <v>6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20</v>
      </c>
      <c r="H1" s="7" t="s">
        <v>21</v>
      </c>
      <c r="I1" s="7" t="s">
        <v>22</v>
      </c>
      <c r="J1" s="7" t="s">
        <v>23</v>
      </c>
      <c r="K1" s="7" t="s">
        <v>24</v>
      </c>
      <c r="L1" s="7" t="s">
        <v>25</v>
      </c>
      <c r="M1" s="7" t="s">
        <v>26</v>
      </c>
      <c r="N1" s="7" t="s">
        <v>27</v>
      </c>
      <c r="O1" s="7" t="s">
        <v>19</v>
      </c>
      <c r="P1" s="7" t="s">
        <v>12</v>
      </c>
      <c r="Q1" s="7" t="s">
        <v>13</v>
      </c>
      <c r="R1" s="18" t="s">
        <v>28</v>
      </c>
    </row>
    <row r="2" spans="1:19" x14ac:dyDescent="0.3">
      <c r="R2" t="s">
        <v>31</v>
      </c>
    </row>
    <row r="3" spans="1:19" x14ac:dyDescent="0.3">
      <c r="A3" s="2"/>
      <c r="B3" s="34" t="s">
        <v>1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R3" s="17" t="s">
        <v>33</v>
      </c>
    </row>
    <row r="4" spans="1:19" x14ac:dyDescent="0.3">
      <c r="A4" s="3" t="s">
        <v>3</v>
      </c>
      <c r="B4" s="5">
        <v>1.95</v>
      </c>
      <c r="C4" s="5">
        <v>1.35</v>
      </c>
      <c r="D4" s="5">
        <v>0.56999999999999995</v>
      </c>
      <c r="E4" s="5">
        <v>0.76</v>
      </c>
      <c r="F4" s="5">
        <v>1.43</v>
      </c>
      <c r="G4" s="5">
        <v>1.86</v>
      </c>
      <c r="H4" s="5">
        <v>0.1</v>
      </c>
      <c r="I4" s="5">
        <v>0.18</v>
      </c>
      <c r="J4" s="5">
        <v>0.04</v>
      </c>
      <c r="K4" s="5">
        <v>0</v>
      </c>
      <c r="L4" s="5"/>
      <c r="M4" s="5">
        <v>0.16</v>
      </c>
      <c r="N4" s="5">
        <v>0.71</v>
      </c>
      <c r="O4" s="11">
        <f>COUNT(B4:N4)</f>
        <v>12</v>
      </c>
      <c r="P4" s="4">
        <f>AVERAGE(B4:N4)</f>
        <v>0.75916666666666666</v>
      </c>
      <c r="Q4" s="4">
        <f>STDEV(B4:N4)</f>
        <v>0.71919725873344165</v>
      </c>
    </row>
    <row r="5" spans="1:19" x14ac:dyDescent="0.3">
      <c r="A5" s="3" t="s">
        <v>4</v>
      </c>
      <c r="B5" s="5">
        <v>1.97</v>
      </c>
      <c r="C5" s="5">
        <v>1.68</v>
      </c>
      <c r="D5" s="5">
        <v>0.61</v>
      </c>
      <c r="E5" s="5">
        <v>0.56000000000000005</v>
      </c>
      <c r="F5" s="5">
        <v>1.43</v>
      </c>
      <c r="G5" s="5">
        <v>1.78</v>
      </c>
      <c r="H5" s="5">
        <v>0.06</v>
      </c>
      <c r="I5" s="5">
        <v>0.09</v>
      </c>
      <c r="J5" s="5"/>
      <c r="K5" s="5"/>
      <c r="L5" s="5"/>
      <c r="M5" s="5"/>
      <c r="N5" s="5"/>
      <c r="O5" s="11">
        <f>COUNT(B5:N5)</f>
        <v>8</v>
      </c>
      <c r="P5" s="4">
        <f>AVERAGE(B5:N5)</f>
        <v>1.0225</v>
      </c>
      <c r="Q5" s="4">
        <f>STDEV(B5:N5)</f>
        <v>0.77918913896801367</v>
      </c>
    </row>
    <row r="6" spans="1:19" x14ac:dyDescent="0.3">
      <c r="A6" s="3" t="s">
        <v>5</v>
      </c>
      <c r="B6" s="5"/>
      <c r="C6" s="5"/>
      <c r="D6" s="5"/>
      <c r="E6" s="5"/>
      <c r="F6" s="5">
        <v>1.41</v>
      </c>
      <c r="G6" s="5">
        <v>1.5</v>
      </c>
      <c r="H6" s="5"/>
      <c r="I6" s="5"/>
      <c r="J6" s="5">
        <v>0.05</v>
      </c>
      <c r="K6" s="5">
        <v>0</v>
      </c>
      <c r="L6" s="5">
        <v>0</v>
      </c>
      <c r="M6" s="5">
        <v>0.36</v>
      </c>
      <c r="N6" s="5">
        <v>1.79</v>
      </c>
      <c r="O6" s="11">
        <f>COUNT(B6:N6)</f>
        <v>7</v>
      </c>
      <c r="P6" s="4">
        <f>AVERAGE(B6:N6)</f>
        <v>0.72999999999999987</v>
      </c>
      <c r="Q6" s="4">
        <f>STDEV(B6:N6)</f>
        <v>0.8004165582161995</v>
      </c>
      <c r="R6" s="16"/>
      <c r="S6" s="14"/>
    </row>
    <row r="7" spans="1:19" x14ac:dyDescent="0.3">
      <c r="O7" s="11"/>
      <c r="P7" s="4"/>
      <c r="Q7" s="4"/>
      <c r="R7" s="16"/>
      <c r="S7" s="14"/>
    </row>
    <row r="8" spans="1:19" x14ac:dyDescent="0.3">
      <c r="B8" s="34" t="s">
        <v>2</v>
      </c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12"/>
      <c r="P8" s="4"/>
    </row>
    <row r="9" spans="1:19" x14ac:dyDescent="0.3">
      <c r="A9" s="3" t="s">
        <v>3</v>
      </c>
      <c r="B9" s="5">
        <v>10.52</v>
      </c>
      <c r="C9" s="5">
        <v>8.74</v>
      </c>
      <c r="D9" s="5">
        <v>11.18</v>
      </c>
      <c r="E9" s="5">
        <v>10.02</v>
      </c>
      <c r="F9" s="5">
        <v>22.8</v>
      </c>
      <c r="G9" s="5">
        <v>18.16</v>
      </c>
      <c r="H9" s="5">
        <v>13.09</v>
      </c>
      <c r="I9" s="5">
        <v>14.98</v>
      </c>
      <c r="J9" s="5">
        <v>7.74</v>
      </c>
      <c r="K9" s="5">
        <v>12.41</v>
      </c>
      <c r="L9" s="5">
        <v>8.7100000000000009</v>
      </c>
      <c r="M9" s="5">
        <v>8.99</v>
      </c>
      <c r="N9" s="5">
        <v>7</v>
      </c>
      <c r="O9" s="11">
        <f>COUNT(B9:N9)</f>
        <v>13</v>
      </c>
      <c r="P9" s="4">
        <f>AVERAGE(B9:N9)</f>
        <v>11.872307692307693</v>
      </c>
      <c r="Q9" s="4">
        <f>STDEV(B9:N9)</f>
        <v>4.5189677173851557</v>
      </c>
    </row>
    <row r="10" spans="1:19" x14ac:dyDescent="0.3">
      <c r="A10" s="3" t="s">
        <v>4</v>
      </c>
      <c r="B10" s="5">
        <v>7.37</v>
      </c>
      <c r="C10" s="5">
        <v>6.43</v>
      </c>
      <c r="D10" s="5">
        <v>11.42</v>
      </c>
      <c r="E10" s="5">
        <v>10.06</v>
      </c>
      <c r="F10" s="5">
        <v>24.5</v>
      </c>
      <c r="G10" s="5">
        <v>19.670000000000002</v>
      </c>
      <c r="H10" s="5">
        <v>13.97</v>
      </c>
      <c r="I10" s="5">
        <v>15.18</v>
      </c>
      <c r="J10" s="5"/>
      <c r="K10" s="5"/>
      <c r="L10" s="5"/>
      <c r="M10" s="5"/>
      <c r="N10" s="5"/>
      <c r="O10" s="11">
        <f>COUNT(B10:N10)</f>
        <v>8</v>
      </c>
      <c r="P10" s="4">
        <f>AVERAGE(B10:N10)</f>
        <v>13.574999999999999</v>
      </c>
      <c r="Q10" s="4">
        <f>STDEV(B10:N10)</f>
        <v>6.1619686093696693</v>
      </c>
      <c r="R10" s="16">
        <f>TTEST(B9:N9,B10:N10,2,1)</f>
        <v>0.86164974218176738</v>
      </c>
      <c r="S10" s="14"/>
    </row>
    <row r="11" spans="1:19" x14ac:dyDescent="0.3">
      <c r="A11" s="3" t="s">
        <v>5</v>
      </c>
      <c r="B11" s="5"/>
      <c r="C11" s="5"/>
      <c r="D11" s="5"/>
      <c r="E11" s="5"/>
      <c r="F11" s="5">
        <v>10.08</v>
      </c>
      <c r="G11" s="5">
        <v>5.79</v>
      </c>
      <c r="H11" s="5"/>
      <c r="I11" s="5"/>
      <c r="J11" s="5">
        <v>4.83</v>
      </c>
      <c r="K11" s="5">
        <v>5.0599999999999996</v>
      </c>
      <c r="L11" s="5">
        <v>3.28</v>
      </c>
      <c r="M11" s="5">
        <v>4.13</v>
      </c>
      <c r="N11" s="5">
        <v>2.68</v>
      </c>
      <c r="O11" s="11">
        <f>COUNT(B11:N11)</f>
        <v>7</v>
      </c>
      <c r="P11" s="4">
        <f>AVERAGE(B11:N11)</f>
        <v>5.1214285714285719</v>
      </c>
      <c r="Q11" s="4">
        <f>STDEV(B11:N11)</f>
        <v>2.4309629681220883</v>
      </c>
      <c r="R11" s="16">
        <f>TTEST(B10:N10,B11:N11,2,1)</f>
        <v>1.2146041130152616E-2</v>
      </c>
      <c r="S11" s="14" t="s">
        <v>30</v>
      </c>
    </row>
    <row r="12" spans="1:19" x14ac:dyDescent="0.3">
      <c r="O12" s="13"/>
      <c r="P12" s="4"/>
      <c r="Q12" s="4"/>
    </row>
    <row r="13" spans="1:19" x14ac:dyDescent="0.3">
      <c r="B13" s="35" t="s">
        <v>14</v>
      </c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10"/>
      <c r="P13" s="4"/>
    </row>
    <row r="14" spans="1:19" x14ac:dyDescent="0.3">
      <c r="A14" s="3" t="s">
        <v>3</v>
      </c>
      <c r="B14" s="5">
        <v>8.76</v>
      </c>
      <c r="C14" s="5">
        <v>14.57</v>
      </c>
      <c r="D14" s="5">
        <v>12.37</v>
      </c>
      <c r="E14" s="5">
        <v>10.119999999999999</v>
      </c>
      <c r="F14" s="5">
        <v>20.309999999999999</v>
      </c>
      <c r="G14" s="5">
        <v>16.13</v>
      </c>
      <c r="H14" s="5">
        <v>13.7</v>
      </c>
      <c r="I14" s="5">
        <v>17.57</v>
      </c>
      <c r="J14" s="5">
        <v>7.27</v>
      </c>
      <c r="K14" s="5">
        <v>7.91</v>
      </c>
      <c r="L14" s="5">
        <v>9.2799999999999994</v>
      </c>
      <c r="M14" s="5">
        <v>9.33</v>
      </c>
      <c r="N14" s="5">
        <v>7.66</v>
      </c>
      <c r="O14" s="11">
        <f>COUNT(B14:N14)</f>
        <v>13</v>
      </c>
      <c r="P14" s="4">
        <f>AVERAGE(B14:N14)</f>
        <v>11.921538461538463</v>
      </c>
      <c r="Q14" s="4">
        <f>STDEV(B14:N14)</f>
        <v>4.2149097383649945</v>
      </c>
    </row>
    <row r="15" spans="1:19" x14ac:dyDescent="0.3">
      <c r="A15" s="3" t="s">
        <v>4</v>
      </c>
      <c r="B15" s="5">
        <v>6.26</v>
      </c>
      <c r="C15" s="5">
        <v>4.95</v>
      </c>
      <c r="D15" s="5">
        <v>11.74</v>
      </c>
      <c r="E15" s="5">
        <v>9.99</v>
      </c>
      <c r="F15" s="5">
        <v>20.93</v>
      </c>
      <c r="G15" s="5">
        <v>16.809999999999999</v>
      </c>
      <c r="H15" s="5">
        <v>13.57</v>
      </c>
      <c r="I15" s="5">
        <v>17.440000000000001</v>
      </c>
      <c r="J15" s="5"/>
      <c r="K15" s="5"/>
      <c r="L15" s="5"/>
      <c r="M15" s="5"/>
      <c r="N15" s="5"/>
      <c r="O15" s="11">
        <f>COUNT(B15:N15)</f>
        <v>8</v>
      </c>
      <c r="P15" s="4">
        <f>AVERAGE(B15:N15)</f>
        <v>12.71125</v>
      </c>
      <c r="Q15" s="4">
        <f>STDEV(B15:N15)</f>
        <v>5.5761006280631031</v>
      </c>
      <c r="R15" s="16">
        <f>TTEST(B14:N14,B15:N15,2,1)</f>
        <v>0.26237163105817618</v>
      </c>
      <c r="S15" s="14"/>
    </row>
    <row r="16" spans="1:19" x14ac:dyDescent="0.3">
      <c r="A16" s="3" t="s">
        <v>5</v>
      </c>
      <c r="B16" s="5"/>
      <c r="C16" s="5"/>
      <c r="D16" s="5"/>
      <c r="E16" s="5"/>
      <c r="F16" s="5">
        <v>7.36</v>
      </c>
      <c r="G16" s="5">
        <v>4.46</v>
      </c>
      <c r="H16" s="5"/>
      <c r="I16" s="5"/>
      <c r="J16" s="5">
        <v>4.08</v>
      </c>
      <c r="K16" s="5">
        <v>2.91</v>
      </c>
      <c r="L16" s="5">
        <v>4.2</v>
      </c>
      <c r="M16" s="5">
        <v>3.45</v>
      </c>
      <c r="N16" s="5">
        <v>2.75</v>
      </c>
      <c r="O16" s="11">
        <f>COUNT(B16:N16)</f>
        <v>7</v>
      </c>
      <c r="P16" s="4">
        <f>AVERAGE(B16:N16)</f>
        <v>4.1728571428571426</v>
      </c>
      <c r="Q16" s="4">
        <f>STDEV(B16:N16)</f>
        <v>1.5487383498158995</v>
      </c>
      <c r="R16" s="16">
        <f>TTEST(B15:N15,B16:N16,2,1)</f>
        <v>2.9942258384034484E-2</v>
      </c>
      <c r="S16" s="14" t="s">
        <v>30</v>
      </c>
    </row>
    <row r="17" spans="10:18" x14ac:dyDescent="0.3">
      <c r="R17" s="16"/>
    </row>
    <row r="20" spans="10:18" x14ac:dyDescent="0.3">
      <c r="R20" s="16"/>
    </row>
    <row r="21" spans="10:18" x14ac:dyDescent="0.3">
      <c r="R21" s="16"/>
    </row>
    <row r="27" spans="10:18" x14ac:dyDescent="0.3">
      <c r="J27" t="s">
        <v>32</v>
      </c>
    </row>
  </sheetData>
  <mergeCells count="3">
    <mergeCell ref="B3:N3"/>
    <mergeCell ref="B8:N8"/>
    <mergeCell ref="B13:N1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C312C-3F9C-406E-9C49-8007DB4CD454}">
  <dimension ref="A1:S27"/>
  <sheetViews>
    <sheetView zoomScale="80" zoomScaleNormal="80" workbookViewId="0">
      <selection activeCell="R3" sqref="R3"/>
    </sheetView>
  </sheetViews>
  <sheetFormatPr defaultRowHeight="14.4" x14ac:dyDescent="0.3"/>
  <cols>
    <col min="1" max="1" width="17.21875" bestFit="1" customWidth="1"/>
  </cols>
  <sheetData>
    <row r="1" spans="1:19" s="7" customFormat="1" x14ac:dyDescent="0.3">
      <c r="A1" t="s">
        <v>17</v>
      </c>
      <c r="B1" s="7" t="s">
        <v>6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20</v>
      </c>
      <c r="H1" s="7" t="s">
        <v>21</v>
      </c>
      <c r="I1" s="7" t="s">
        <v>22</v>
      </c>
      <c r="J1" s="7" t="s">
        <v>23</v>
      </c>
      <c r="K1" s="7" t="s">
        <v>24</v>
      </c>
      <c r="L1" s="7" t="s">
        <v>25</v>
      </c>
      <c r="M1" s="7" t="s">
        <v>26</v>
      </c>
      <c r="N1" s="7" t="s">
        <v>27</v>
      </c>
      <c r="O1" s="7" t="s">
        <v>19</v>
      </c>
      <c r="P1" s="7" t="s">
        <v>12</v>
      </c>
      <c r="Q1" s="7" t="s">
        <v>13</v>
      </c>
      <c r="R1" s="18" t="s">
        <v>28</v>
      </c>
    </row>
    <row r="2" spans="1:19" x14ac:dyDescent="0.3">
      <c r="R2" t="s">
        <v>31</v>
      </c>
    </row>
    <row r="3" spans="1:19" x14ac:dyDescent="0.3">
      <c r="B3" s="25" t="s">
        <v>2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7"/>
      <c r="O3" s="9"/>
      <c r="R3" s="17" t="s">
        <v>33</v>
      </c>
    </row>
    <row r="4" spans="1:19" x14ac:dyDescent="0.3">
      <c r="A4" s="2"/>
      <c r="B4" s="28" t="s">
        <v>15</v>
      </c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30"/>
      <c r="O4" s="2"/>
      <c r="P4" s="4"/>
      <c r="Q4" s="4"/>
    </row>
    <row r="5" spans="1:19" x14ac:dyDescent="0.3">
      <c r="A5" s="3" t="s">
        <v>3</v>
      </c>
      <c r="B5" s="6">
        <v>75.2</v>
      </c>
      <c r="C5" s="6">
        <v>76</v>
      </c>
      <c r="D5" s="6">
        <v>83.9</v>
      </c>
      <c r="E5" s="6">
        <v>84.2</v>
      </c>
      <c r="F5" s="6">
        <v>82</v>
      </c>
      <c r="G5" s="6">
        <v>85.4</v>
      </c>
      <c r="H5" s="6">
        <v>81.739999999999995</v>
      </c>
      <c r="I5" s="6">
        <v>85.45</v>
      </c>
      <c r="J5" s="6">
        <v>81.78</v>
      </c>
      <c r="K5" s="6">
        <v>79.37</v>
      </c>
      <c r="L5" s="6">
        <v>86.57</v>
      </c>
      <c r="M5" s="6">
        <v>85.21</v>
      </c>
      <c r="N5" s="6">
        <v>90.14</v>
      </c>
      <c r="O5" s="11">
        <f>COUNT(B5:N5)</f>
        <v>13</v>
      </c>
      <c r="P5" s="8">
        <f>AVERAGE(B5:N5)</f>
        <v>82.84307692307695</v>
      </c>
      <c r="Q5" s="8">
        <f>STDEV(B5:N5)</f>
        <v>4.1772586397767775</v>
      </c>
    </row>
    <row r="6" spans="1:19" x14ac:dyDescent="0.3">
      <c r="A6" s="3" t="s">
        <v>4</v>
      </c>
      <c r="B6" s="6">
        <v>48.7</v>
      </c>
      <c r="C6" s="6">
        <v>59.1</v>
      </c>
      <c r="D6" s="6">
        <v>59.7</v>
      </c>
      <c r="E6" s="6">
        <v>57.2</v>
      </c>
      <c r="F6" s="6">
        <v>54.7</v>
      </c>
      <c r="G6" s="6">
        <v>62.5</v>
      </c>
      <c r="H6" s="6">
        <v>56.26</v>
      </c>
      <c r="I6" s="6">
        <v>56.46</v>
      </c>
      <c r="J6" s="6"/>
      <c r="K6" s="6"/>
      <c r="L6" s="6"/>
      <c r="M6" s="6"/>
      <c r="N6" s="6"/>
      <c r="O6" s="11">
        <f>COUNT(B6:N6)</f>
        <v>8</v>
      </c>
      <c r="P6" s="8">
        <f>AVERAGE(B6:N6)</f>
        <v>56.827499999999993</v>
      </c>
      <c r="Q6" s="8">
        <f>STDEV(B6:N6)</f>
        <v>4.0843105730518161</v>
      </c>
      <c r="R6" s="16">
        <f>TTEST(B5:N5,B6:N6,2,1)</f>
        <v>2.9911894005287668E-7</v>
      </c>
      <c r="S6" t="s">
        <v>29</v>
      </c>
    </row>
    <row r="7" spans="1:19" x14ac:dyDescent="0.3">
      <c r="A7" s="3" t="s">
        <v>5</v>
      </c>
      <c r="B7" s="6"/>
      <c r="C7" s="6"/>
      <c r="D7" s="6"/>
      <c r="E7" s="6"/>
      <c r="F7" s="6">
        <v>56.9</v>
      </c>
      <c r="G7" s="6">
        <v>62.5</v>
      </c>
      <c r="H7" s="6"/>
      <c r="I7" s="6"/>
      <c r="J7" s="6">
        <v>58.39</v>
      </c>
      <c r="K7" s="6">
        <v>49.6</v>
      </c>
      <c r="L7" s="6">
        <v>61.59</v>
      </c>
      <c r="M7" s="6">
        <v>64.650000000000006</v>
      </c>
      <c r="N7" s="6">
        <v>56.34</v>
      </c>
      <c r="O7" s="11">
        <f>COUNT(B7:N7)</f>
        <v>7</v>
      </c>
      <c r="P7" s="8">
        <f>AVERAGE(B7:N7)</f>
        <v>58.567142857142862</v>
      </c>
      <c r="Q7" s="8">
        <f>STDEV(B7:N7)</f>
        <v>4.9964444500922003</v>
      </c>
      <c r="R7" s="16">
        <f>TTEST(B6:N6,B7:N7,2,1)</f>
        <v>0.49999999999999895</v>
      </c>
    </row>
    <row r="8" spans="1:19" x14ac:dyDescent="0.3">
      <c r="A8" s="3"/>
      <c r="B8" s="19" t="s">
        <v>16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1"/>
      <c r="O8" s="12"/>
      <c r="P8" s="8"/>
      <c r="Q8" s="8"/>
    </row>
    <row r="9" spans="1:19" x14ac:dyDescent="0.3">
      <c r="A9" s="3" t="s">
        <v>3</v>
      </c>
      <c r="B9" s="1">
        <v>24.8</v>
      </c>
      <c r="C9" s="1">
        <v>24</v>
      </c>
      <c r="D9" s="1">
        <v>16.100000000000001</v>
      </c>
      <c r="E9" s="1">
        <v>15.8</v>
      </c>
      <c r="F9" s="1">
        <v>18</v>
      </c>
      <c r="G9" s="1">
        <v>14.6</v>
      </c>
      <c r="H9" s="1">
        <v>18.260000000000002</v>
      </c>
      <c r="I9" s="1">
        <v>14.55</v>
      </c>
      <c r="J9" s="1">
        <v>18.22</v>
      </c>
      <c r="K9" s="1">
        <v>20.63</v>
      </c>
      <c r="L9" s="1">
        <v>13.43</v>
      </c>
      <c r="M9" s="1">
        <v>14.79</v>
      </c>
      <c r="N9" s="6">
        <v>9.86</v>
      </c>
      <c r="O9" s="11">
        <f>COUNT(B9:N9)</f>
        <v>13</v>
      </c>
      <c r="P9" s="8">
        <f>AVERAGE(B9:N9)</f>
        <v>17.156923076923078</v>
      </c>
      <c r="Q9" s="8">
        <f>STDEV(B9:N9)</f>
        <v>4.1772586397767721</v>
      </c>
    </row>
    <row r="10" spans="1:19" x14ac:dyDescent="0.3">
      <c r="A10" s="3" t="s">
        <v>4</v>
      </c>
      <c r="B10" s="1">
        <v>51.3</v>
      </c>
      <c r="C10" s="1">
        <v>40.9</v>
      </c>
      <c r="D10" s="1">
        <v>40.299999999999997</v>
      </c>
      <c r="E10" s="1">
        <v>42.8</v>
      </c>
      <c r="F10" s="1">
        <v>45.3</v>
      </c>
      <c r="G10" s="1">
        <v>37.5</v>
      </c>
      <c r="H10" s="1">
        <v>43.74</v>
      </c>
      <c r="I10" s="1">
        <v>43.54</v>
      </c>
      <c r="J10" s="1"/>
      <c r="K10" s="1"/>
      <c r="L10" s="1"/>
      <c r="M10" s="1"/>
      <c r="N10" s="1"/>
      <c r="O10" s="11">
        <f>COUNT(B10:N10)</f>
        <v>8</v>
      </c>
      <c r="P10" s="8">
        <f>AVERAGE(B10:N10)</f>
        <v>43.172500000000007</v>
      </c>
      <c r="Q10" s="8">
        <f>STDEV(B10:N10)</f>
        <v>4.0843105730518161</v>
      </c>
      <c r="R10" s="16">
        <f>TTEST(B9:N9,B10:N10,2,1)</f>
        <v>2.9911894005287827E-7</v>
      </c>
      <c r="S10" t="s">
        <v>29</v>
      </c>
    </row>
    <row r="11" spans="1:19" x14ac:dyDescent="0.3">
      <c r="A11" s="3" t="s">
        <v>5</v>
      </c>
      <c r="B11" s="1"/>
      <c r="C11" s="1"/>
      <c r="D11" s="1"/>
      <c r="E11" s="1"/>
      <c r="F11" s="1">
        <v>43.1</v>
      </c>
      <c r="G11" s="1">
        <v>37.5</v>
      </c>
      <c r="H11" s="1"/>
      <c r="I11" s="1"/>
      <c r="J11" s="1">
        <v>41.61</v>
      </c>
      <c r="K11" s="1">
        <v>50.4</v>
      </c>
      <c r="L11" s="1">
        <v>38.409999999999997</v>
      </c>
      <c r="M11" s="1">
        <v>35.35</v>
      </c>
      <c r="N11" s="6">
        <v>43.66</v>
      </c>
      <c r="O11" s="11">
        <f>COUNT(B11:N11)</f>
        <v>7</v>
      </c>
      <c r="P11" s="8">
        <f>AVERAGE(B11:N11)</f>
        <v>41.432857142857138</v>
      </c>
      <c r="Q11" s="8">
        <f>STDEV(B11:N11)</f>
        <v>4.9964444500922252</v>
      </c>
      <c r="R11" s="16">
        <f>TTEST(B10:N10,B11:N11,2,1)</f>
        <v>0.49999999999999895</v>
      </c>
    </row>
    <row r="12" spans="1:19" x14ac:dyDescent="0.3">
      <c r="A12" s="3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3"/>
      <c r="P12" s="8"/>
      <c r="Q12" s="8"/>
    </row>
    <row r="13" spans="1:19" x14ac:dyDescent="0.3">
      <c r="A13" s="3"/>
      <c r="B13" s="31" t="s">
        <v>14</v>
      </c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3"/>
      <c r="O13" s="10"/>
      <c r="P13" s="8"/>
      <c r="Q13" s="8"/>
    </row>
    <row r="14" spans="1:19" x14ac:dyDescent="0.3">
      <c r="B14" s="28" t="s">
        <v>15</v>
      </c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30"/>
      <c r="O14" s="12"/>
      <c r="P14" s="8"/>
      <c r="Q14" s="8"/>
    </row>
    <row r="15" spans="1:19" x14ac:dyDescent="0.3">
      <c r="A15" s="3" t="s">
        <v>3</v>
      </c>
      <c r="B15" s="1">
        <v>74.099999999999994</v>
      </c>
      <c r="C15" s="6">
        <v>47.288949897048724</v>
      </c>
      <c r="D15" s="1">
        <v>84.9</v>
      </c>
      <c r="E15" s="1">
        <v>82.7</v>
      </c>
      <c r="F15" s="1">
        <v>81.7</v>
      </c>
      <c r="G15" s="1">
        <v>86.8</v>
      </c>
      <c r="H15" s="1">
        <v>81.02</v>
      </c>
      <c r="I15" s="1">
        <v>83.67</v>
      </c>
      <c r="J15" s="1">
        <v>82.53</v>
      </c>
      <c r="K15" s="1">
        <v>84.2</v>
      </c>
      <c r="L15" s="6">
        <v>85.34</v>
      </c>
      <c r="M15" s="1">
        <v>87.14</v>
      </c>
      <c r="N15" s="6">
        <v>82.51</v>
      </c>
      <c r="O15" s="11">
        <f>COUNT(B15:N15)</f>
        <v>13</v>
      </c>
      <c r="P15" s="8">
        <f>AVERAGE(B15:N15)</f>
        <v>80.299919222849908</v>
      </c>
      <c r="Q15" s="8">
        <f>STDEV(B15:N15)</f>
        <v>10.442018198983023</v>
      </c>
      <c r="R15" s="16"/>
    </row>
    <row r="16" spans="1:19" x14ac:dyDescent="0.3">
      <c r="A16" s="3" t="s">
        <v>4</v>
      </c>
      <c r="B16" s="1">
        <v>45.5</v>
      </c>
      <c r="C16" s="1">
        <v>52.3</v>
      </c>
      <c r="D16" s="1">
        <v>55.3</v>
      </c>
      <c r="E16" s="1">
        <v>56.9</v>
      </c>
      <c r="F16" s="1">
        <v>54.9</v>
      </c>
      <c r="G16" s="1">
        <v>60.7</v>
      </c>
      <c r="H16" s="1">
        <v>57.18</v>
      </c>
      <c r="I16" s="1">
        <v>60.21</v>
      </c>
      <c r="J16" s="1"/>
      <c r="K16" s="1"/>
      <c r="L16" s="1"/>
      <c r="M16" s="1"/>
      <c r="N16" s="6"/>
      <c r="O16" s="11">
        <f>COUNT(B16:N16)</f>
        <v>8</v>
      </c>
      <c r="P16" s="8">
        <f>AVERAGE(B16:N16)</f>
        <v>55.373749999999994</v>
      </c>
      <c r="Q16" s="8">
        <f>STDEV(B16:N16)</f>
        <v>4.8479596223566066</v>
      </c>
      <c r="R16" s="16">
        <f>TTEST(B15:N15,B16:N16,2,1)</f>
        <v>7.9888388667538515E-4</v>
      </c>
      <c r="S16" t="s">
        <v>29</v>
      </c>
    </row>
    <row r="17" spans="1:19" x14ac:dyDescent="0.3">
      <c r="A17" s="3" t="s">
        <v>5</v>
      </c>
      <c r="B17" s="1"/>
      <c r="C17" s="1"/>
      <c r="D17" s="1"/>
      <c r="E17" s="1"/>
      <c r="F17" s="1">
        <v>53.9</v>
      </c>
      <c r="G17" s="1">
        <v>57.8</v>
      </c>
      <c r="H17" s="1"/>
      <c r="I17" s="1"/>
      <c r="J17" s="1">
        <v>59.31</v>
      </c>
      <c r="K17" s="1">
        <v>56.7</v>
      </c>
      <c r="L17" s="1">
        <v>63.33</v>
      </c>
      <c r="M17" s="1">
        <v>68.12</v>
      </c>
      <c r="N17" s="6">
        <v>56.73</v>
      </c>
      <c r="O17" s="11">
        <f>COUNT(B17:N17)</f>
        <v>7</v>
      </c>
      <c r="P17" s="8">
        <f>AVERAGE(B17:N17)</f>
        <v>59.412857142857142</v>
      </c>
      <c r="Q17" s="8">
        <f>STDEV(B17:N17)</f>
        <v>4.8083112568610984</v>
      </c>
      <c r="R17" s="16">
        <f>TTEST(B16:N16,B17:N17,2,1)</f>
        <v>0.28860437736034822</v>
      </c>
    </row>
    <row r="18" spans="1:19" x14ac:dyDescent="0.3">
      <c r="B18" s="19" t="s">
        <v>16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1"/>
      <c r="O18" s="12"/>
      <c r="P18" s="8"/>
      <c r="Q18" s="8"/>
    </row>
    <row r="19" spans="1:19" x14ac:dyDescent="0.3">
      <c r="A19" s="3" t="s">
        <v>3</v>
      </c>
      <c r="B19" s="1">
        <v>25.9</v>
      </c>
      <c r="C19" s="6">
        <v>52.711050102951262</v>
      </c>
      <c r="D19" s="1">
        <v>15.1</v>
      </c>
      <c r="E19" s="1">
        <v>17.3</v>
      </c>
      <c r="F19" s="1">
        <v>18.3</v>
      </c>
      <c r="G19" s="1">
        <v>13.2</v>
      </c>
      <c r="H19" s="1">
        <v>18.98</v>
      </c>
      <c r="I19" s="1">
        <v>16.329999999999998</v>
      </c>
      <c r="J19" s="1">
        <v>17.47</v>
      </c>
      <c r="K19" s="1">
        <v>15.8</v>
      </c>
      <c r="L19" s="6">
        <v>14.66</v>
      </c>
      <c r="M19" s="1">
        <v>12.86</v>
      </c>
      <c r="N19" s="6">
        <v>17.489999999999998</v>
      </c>
      <c r="O19" s="11">
        <f>COUNT(B19:N19)</f>
        <v>13</v>
      </c>
      <c r="P19" s="8">
        <f>AVERAGE(B19:N19)</f>
        <v>19.700080777150099</v>
      </c>
      <c r="Q19" s="8">
        <f>STDEV(B19:N19)</f>
        <v>10.442018198983106</v>
      </c>
    </row>
    <row r="20" spans="1:19" x14ac:dyDescent="0.3">
      <c r="A20" s="3" t="s">
        <v>4</v>
      </c>
      <c r="B20" s="1">
        <v>54.5</v>
      </c>
      <c r="C20" s="1">
        <v>47.7</v>
      </c>
      <c r="D20" s="1">
        <v>44.7</v>
      </c>
      <c r="E20" s="1">
        <v>43.1</v>
      </c>
      <c r="F20" s="1">
        <v>45.1</v>
      </c>
      <c r="G20" s="1">
        <v>39.299999999999997</v>
      </c>
      <c r="H20" s="1">
        <v>42.82</v>
      </c>
      <c r="I20" s="1">
        <v>39.79</v>
      </c>
      <c r="J20" s="1"/>
      <c r="K20" s="1"/>
      <c r="L20" s="1"/>
      <c r="M20" s="1"/>
      <c r="N20" s="6"/>
      <c r="O20" s="11">
        <f>COUNT(B20:N20)</f>
        <v>8</v>
      </c>
      <c r="P20" s="8">
        <f>AVERAGE(B20:N20)</f>
        <v>44.626249999999999</v>
      </c>
      <c r="Q20" s="8">
        <f>STDEV(B20:N20)</f>
        <v>4.8479596223566537</v>
      </c>
      <c r="R20" s="16">
        <f>TTEST(B19:N19,B20:N20,2,1)</f>
        <v>7.9888388667538244E-4</v>
      </c>
      <c r="S20" t="s">
        <v>29</v>
      </c>
    </row>
    <row r="21" spans="1:19" x14ac:dyDescent="0.3">
      <c r="A21" s="3" t="s">
        <v>5</v>
      </c>
      <c r="B21" s="1"/>
      <c r="C21" s="1"/>
      <c r="D21" s="1"/>
      <c r="E21" s="1"/>
      <c r="F21" s="1">
        <v>46.1</v>
      </c>
      <c r="G21" s="1">
        <v>42.2</v>
      </c>
      <c r="H21" s="1"/>
      <c r="I21" s="1"/>
      <c r="J21" s="1">
        <v>40.69</v>
      </c>
      <c r="K21" s="1">
        <v>43.3</v>
      </c>
      <c r="L21" s="1">
        <v>36.67</v>
      </c>
      <c r="M21" s="1">
        <v>31.88</v>
      </c>
      <c r="N21" s="6">
        <v>43.27</v>
      </c>
      <c r="O21" s="11">
        <f>COUNT(B21:N21)</f>
        <v>7</v>
      </c>
      <c r="P21" s="8">
        <f>AVERAGE(B21:N21)</f>
        <v>40.587142857142858</v>
      </c>
      <c r="Q21" s="8">
        <f>STDEV(B21:N21)</f>
        <v>4.8083112568610868</v>
      </c>
      <c r="R21" s="16">
        <f>TTEST(B20:N20,B21:N21,2,1)</f>
        <v>0.28860437736034822</v>
      </c>
    </row>
    <row r="27" spans="1:19" x14ac:dyDescent="0.3">
      <c r="N27" t="s">
        <v>18</v>
      </c>
    </row>
  </sheetData>
  <mergeCells count="6">
    <mergeCell ref="B18:N18"/>
    <mergeCell ref="B3:N3"/>
    <mergeCell ref="B4:N4"/>
    <mergeCell ref="B8:N8"/>
    <mergeCell ref="B13:N13"/>
    <mergeCell ref="B14:N14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8D8A6-CD23-447A-8D0C-757DDCF60367}">
  <dimension ref="A1"/>
  <sheetViews>
    <sheetView workbookViewId="0">
      <selection activeCell="H23" sqref="H23"/>
    </sheetView>
  </sheetViews>
  <sheetFormatPr defaultRowHeight="14.4" x14ac:dyDescent="0.3"/>
  <sheetData>
    <row r="1" spans="1:1" x14ac:dyDescent="0.3">
      <c r="A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a,b,c</vt:lpstr>
      <vt:lpstr>2a,b,d</vt:lpstr>
      <vt:lpstr>2e,f,g</vt:lpstr>
      <vt:lpstr>2e,f,h</vt:lpstr>
      <vt:lpstr>2i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6T15:50:00Z</dcterms:modified>
</cp:coreProperties>
</file>